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louisstenger/Desktop/"/>
    </mc:Choice>
  </mc:AlternateContent>
  <xr:revisionPtr revIDLastSave="0" documentId="13_ncr:1_{6B9048EA-C019-FB4A-8F18-6D1736296AEA}" xr6:coauthVersionLast="47" xr6:coauthVersionMax="47" xr10:uidLastSave="{00000000-0000-0000-0000-000000000000}"/>
  <bookViews>
    <workbookView xWindow="480" yWindow="960" windowWidth="25040" windowHeight="14500" activeTab="1" xr2:uid="{2D72BA63-4E88-5147-A06E-B5242670519D}"/>
  </bookViews>
  <sheets>
    <sheet name="Fungi" sheetId="1" r:id="rId1"/>
    <sheet name="Feuil2" sheetId="3" r:id="rId2"/>
  </sheets>
  <definedNames>
    <definedName name="_xlnm._FilterDatabase" localSheetId="0" hidden="1">Fungi!$A$1:$D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2" i="3" l="1"/>
  <c r="I12" i="3"/>
  <c r="I2" i="3"/>
  <c r="F2" i="3"/>
  <c r="H22" i="3"/>
  <c r="H12" i="3"/>
  <c r="H2" i="3"/>
  <c r="C2" i="3"/>
  <c r="C22" i="3"/>
  <c r="C12" i="3"/>
  <c r="D32" i="3"/>
  <c r="B32" i="3"/>
  <c r="F12" i="3"/>
  <c r="G12" i="3" s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F22" i="3" s="1"/>
  <c r="G22" i="3" s="1"/>
  <c r="E23" i="3"/>
  <c r="E24" i="3"/>
  <c r="E25" i="3"/>
  <c r="E26" i="3"/>
  <c r="E27" i="3"/>
  <c r="E28" i="3"/>
  <c r="E29" i="3"/>
  <c r="E30" i="3"/>
  <c r="E31" i="3"/>
  <c r="E2" i="3"/>
  <c r="G2" i="3" l="1"/>
</calcChain>
</file>

<file path=xl/sharedStrings.xml><?xml version="1.0" encoding="utf-8"?>
<sst xmlns="http://schemas.openxmlformats.org/spreadsheetml/2006/main" count="130" uniqueCount="113">
  <si>
    <t>Sample</t>
  </si>
  <si>
    <t>F1_S243_L001_R1_001</t>
  </si>
  <si>
    <t>F1_S243_L001_R2_001</t>
  </si>
  <si>
    <t>F2_S245_L001_R1_001</t>
  </si>
  <si>
    <t>F2_S245_L001_R2_001</t>
  </si>
  <si>
    <t>F3_S247_L001_R1_001</t>
  </si>
  <si>
    <t>F3_S247_L001_R2_001</t>
  </si>
  <si>
    <t>F4_S249_L001_R1_001</t>
  </si>
  <si>
    <t>F4_S249_L001_R2_001</t>
  </si>
  <si>
    <t>F5_S251_L001_R1_001</t>
  </si>
  <si>
    <t>F5_S251_L001_R2_001</t>
  </si>
  <si>
    <t>JC1_S253_L001_R1_001</t>
  </si>
  <si>
    <t>JC1_S253_L001_R2_001</t>
  </si>
  <si>
    <t>JC2_S255_L001_R1_001</t>
  </si>
  <si>
    <t>JC2_S255_L001_R2_001</t>
  </si>
  <si>
    <t>JC3_S273_L001_R1_001</t>
  </si>
  <si>
    <t>JC3_S273_L001_R2_001</t>
  </si>
  <si>
    <t>JC4_S275_L001_R1_001</t>
  </si>
  <si>
    <t>JC4_S275_L001_R2_001</t>
  </si>
  <si>
    <t>JC5_S277_L001_R1_001</t>
  </si>
  <si>
    <t>JC5_S277_L001_R2_001</t>
  </si>
  <si>
    <t>JL1_S279_L001_R1_001</t>
  </si>
  <si>
    <t>JL1_S279_L001_R2_001</t>
  </si>
  <si>
    <t>JL2_S281_L001_R1_001</t>
  </si>
  <si>
    <t>JL2_S281_L001_R2_001</t>
  </si>
  <si>
    <t>JL3_S283_L001_R1_001</t>
  </si>
  <si>
    <t>JL3_S283_L001_R2_001</t>
  </si>
  <si>
    <t>JL4_S285_L001_R1_001</t>
  </si>
  <si>
    <t>JL4_S285_L001_R2_001</t>
  </si>
  <si>
    <t>JL5_S287_L001_R1_001</t>
  </si>
  <si>
    <t>JL5_S287_L001_R2_001</t>
  </si>
  <si>
    <t>Total Sequences</t>
  </si>
  <si>
    <t>F1</t>
  </si>
  <si>
    <t>B_S244_L001_R1_001</t>
  </si>
  <si>
    <t>B_S244_L001_R2_001</t>
  </si>
  <si>
    <t>F2</t>
  </si>
  <si>
    <t>B_S246_L001_R1_001</t>
  </si>
  <si>
    <t>B_S246_L001_R2_001</t>
  </si>
  <si>
    <t>F3</t>
  </si>
  <si>
    <t>B_S248_L001_R1_001</t>
  </si>
  <si>
    <t>B_S248_L001_R2_001</t>
  </si>
  <si>
    <t>F4</t>
  </si>
  <si>
    <t>B_S250_L001_R1_001</t>
  </si>
  <si>
    <t>B_S250_L001_R2_001</t>
  </si>
  <si>
    <t>F5</t>
  </si>
  <si>
    <t>B_S252_L001_R1_001</t>
  </si>
  <si>
    <t>B_S252_L001_R2_001</t>
  </si>
  <si>
    <t>JC1</t>
  </si>
  <si>
    <t>B_S254_L001_R1_001</t>
  </si>
  <si>
    <t>B_S254_L001_R2_001</t>
  </si>
  <si>
    <t>JC2</t>
  </si>
  <si>
    <t>B_S256_L001_R1_001</t>
  </si>
  <si>
    <t>B_S256_L001_R2_001</t>
  </si>
  <si>
    <t>JC3</t>
  </si>
  <si>
    <t>B_S274_L001_R1_001</t>
  </si>
  <si>
    <t>B_S274_L001_R2_001</t>
  </si>
  <si>
    <t>JC4</t>
  </si>
  <si>
    <t>B_S276_L001_R1_001</t>
  </si>
  <si>
    <t>B_S276_L001_R2_001</t>
  </si>
  <si>
    <t>JC5</t>
  </si>
  <si>
    <t>B_S278_L001_R1_001</t>
  </si>
  <si>
    <t>B_S278_L001_R2_001</t>
  </si>
  <si>
    <t>JL1</t>
  </si>
  <si>
    <t>B_S280_L001_R1_001</t>
  </si>
  <si>
    <t>B_S280_L001_R2_001</t>
  </si>
  <si>
    <t>JL2</t>
  </si>
  <si>
    <t>B_S282_L001_R1_001</t>
  </si>
  <si>
    <t>B_S282_L001_R2_001</t>
  </si>
  <si>
    <t>JL3</t>
  </si>
  <si>
    <t>B_S284_L001_R1_001</t>
  </si>
  <si>
    <t>B_S284_L001_R2_001</t>
  </si>
  <si>
    <t>JL4</t>
  </si>
  <si>
    <t>B_S286_L001_R1_001</t>
  </si>
  <si>
    <t>B_S286_L001_R2_001</t>
  </si>
  <si>
    <t>JL5</t>
  </si>
  <si>
    <t>B_S288_L001_R1_001</t>
  </si>
  <si>
    <t>B_S288_L001_R2_001</t>
  </si>
  <si>
    <t>a</t>
  </si>
  <si>
    <t>F1_R1</t>
  </si>
  <si>
    <t>F1_R2</t>
  </si>
  <si>
    <t>F2_R1</t>
  </si>
  <si>
    <t>F2_R2</t>
  </si>
  <si>
    <t>F3_R1</t>
  </si>
  <si>
    <t>F3_R2</t>
  </si>
  <si>
    <t>F4_R1</t>
  </si>
  <si>
    <t>F4_R2</t>
  </si>
  <si>
    <t>F5_R1</t>
  </si>
  <si>
    <t>F5_R2</t>
  </si>
  <si>
    <t>JC1_R1</t>
  </si>
  <si>
    <t>JC1_R2</t>
  </si>
  <si>
    <t>JC2_R1</t>
  </si>
  <si>
    <t>JC2_R2</t>
  </si>
  <si>
    <t>JC3_R1</t>
  </si>
  <si>
    <t>JC3_R2</t>
  </si>
  <si>
    <t>JC4_R1</t>
  </si>
  <si>
    <t>JC4_R2</t>
  </si>
  <si>
    <t>JC5_R1</t>
  </si>
  <si>
    <t>JC5_R2</t>
  </si>
  <si>
    <t>JL1_R1</t>
  </si>
  <si>
    <t>JL1_R2</t>
  </si>
  <si>
    <t>JL2_R1</t>
  </si>
  <si>
    <t>JL2_R2</t>
  </si>
  <si>
    <t>JL3_R1</t>
  </si>
  <si>
    <t>JL3_R2</t>
  </si>
  <si>
    <t>JL4_R1</t>
  </si>
  <si>
    <t>JL4_R2</t>
  </si>
  <si>
    <t>JL5_R1</t>
  </si>
  <si>
    <t>JL5_R2</t>
  </si>
  <si>
    <t>After Trimmomatic</t>
  </si>
  <si>
    <t>Percentage</t>
  </si>
  <si>
    <t>Mean/conditions</t>
  </si>
  <si>
    <t>Mean</t>
  </si>
  <si>
    <t>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DFEA6-0ADE-1643-AFB4-A3FFA34DB87E}">
  <sheetPr filterMode="1"/>
  <dimension ref="A1:D61"/>
  <sheetViews>
    <sheetView workbookViewId="0">
      <selection activeCell="B11" sqref="B11"/>
    </sheetView>
  </sheetViews>
  <sheetFormatPr baseColWidth="10" defaultRowHeight="16" x14ac:dyDescent="0.2"/>
  <cols>
    <col min="1" max="1" width="23" bestFit="1" customWidth="1"/>
    <col min="2" max="2" width="23" customWidth="1"/>
    <col min="3" max="3" width="14.5" bestFit="1" customWidth="1"/>
  </cols>
  <sheetData>
    <row r="1" spans="1:4" x14ac:dyDescent="0.2">
      <c r="A1" t="s">
        <v>0</v>
      </c>
      <c r="B1" t="s">
        <v>77</v>
      </c>
      <c r="C1" t="s">
        <v>31</v>
      </c>
    </row>
    <row r="2" spans="1:4" x14ac:dyDescent="0.2">
      <c r="A2" t="s">
        <v>32</v>
      </c>
      <c r="B2" t="s">
        <v>33</v>
      </c>
      <c r="C2">
        <v>67757</v>
      </c>
      <c r="D2">
        <v>108609</v>
      </c>
    </row>
    <row r="3" spans="1:4" x14ac:dyDescent="0.2">
      <c r="A3" t="s">
        <v>32</v>
      </c>
      <c r="B3" t="s">
        <v>34</v>
      </c>
      <c r="C3">
        <v>67757</v>
      </c>
      <c r="D3">
        <v>108609</v>
      </c>
    </row>
    <row r="4" spans="1:4" hidden="1" x14ac:dyDescent="0.2">
      <c r="A4" t="s">
        <v>1</v>
      </c>
      <c r="C4">
        <v>40852</v>
      </c>
      <c r="D4">
        <v>41719</v>
      </c>
    </row>
    <row r="5" spans="1:4" hidden="1" x14ac:dyDescent="0.2">
      <c r="A5" t="s">
        <v>2</v>
      </c>
      <c r="C5">
        <v>40852</v>
      </c>
      <c r="D5">
        <v>41719</v>
      </c>
    </row>
    <row r="6" spans="1:4" x14ac:dyDescent="0.2">
      <c r="A6" t="s">
        <v>35</v>
      </c>
      <c r="B6" t="s">
        <v>36</v>
      </c>
      <c r="C6">
        <v>867</v>
      </c>
      <c r="D6">
        <v>1655</v>
      </c>
    </row>
    <row r="7" spans="1:4" x14ac:dyDescent="0.2">
      <c r="A7" t="s">
        <v>35</v>
      </c>
      <c r="B7" t="s">
        <v>37</v>
      </c>
      <c r="C7">
        <v>867</v>
      </c>
      <c r="D7">
        <v>1655</v>
      </c>
    </row>
    <row r="8" spans="1:4" hidden="1" x14ac:dyDescent="0.2">
      <c r="A8" t="s">
        <v>3</v>
      </c>
      <c r="C8">
        <v>788</v>
      </c>
      <c r="D8">
        <v>67075</v>
      </c>
    </row>
    <row r="9" spans="1:4" hidden="1" x14ac:dyDescent="0.2">
      <c r="A9" t="s">
        <v>4</v>
      </c>
      <c r="C9">
        <v>788</v>
      </c>
      <c r="D9">
        <v>67075</v>
      </c>
    </row>
    <row r="10" spans="1:4" x14ac:dyDescent="0.2">
      <c r="A10" t="s">
        <v>38</v>
      </c>
      <c r="B10" t="s">
        <v>39</v>
      </c>
      <c r="C10">
        <v>66287</v>
      </c>
      <c r="D10">
        <v>125380</v>
      </c>
    </row>
    <row r="11" spans="1:4" x14ac:dyDescent="0.2">
      <c r="A11" t="s">
        <v>38</v>
      </c>
      <c r="B11" t="s">
        <v>40</v>
      </c>
      <c r="C11">
        <v>66287</v>
      </c>
      <c r="D11">
        <v>125380</v>
      </c>
    </row>
    <row r="12" spans="1:4" hidden="1" x14ac:dyDescent="0.2">
      <c r="A12" t="s">
        <v>5</v>
      </c>
      <c r="C12">
        <v>59093</v>
      </c>
      <c r="D12">
        <v>131139</v>
      </c>
    </row>
    <row r="13" spans="1:4" hidden="1" x14ac:dyDescent="0.2">
      <c r="A13" t="s">
        <v>6</v>
      </c>
      <c r="C13">
        <v>59093</v>
      </c>
      <c r="D13">
        <v>131139</v>
      </c>
    </row>
    <row r="14" spans="1:4" x14ac:dyDescent="0.2">
      <c r="A14" t="s">
        <v>41</v>
      </c>
      <c r="B14" t="s">
        <v>42</v>
      </c>
      <c r="C14">
        <v>72046</v>
      </c>
      <c r="D14">
        <v>144243</v>
      </c>
    </row>
    <row r="15" spans="1:4" x14ac:dyDescent="0.2">
      <c r="A15" t="s">
        <v>41</v>
      </c>
      <c r="B15" t="s">
        <v>43</v>
      </c>
      <c r="C15">
        <v>72046</v>
      </c>
      <c r="D15">
        <v>144243</v>
      </c>
    </row>
    <row r="16" spans="1:4" hidden="1" x14ac:dyDescent="0.2">
      <c r="A16" t="s">
        <v>7</v>
      </c>
      <c r="C16">
        <v>72197</v>
      </c>
      <c r="D16">
        <v>101666</v>
      </c>
    </row>
    <row r="17" spans="1:4" hidden="1" x14ac:dyDescent="0.2">
      <c r="A17" t="s">
        <v>8</v>
      </c>
      <c r="C17">
        <v>72197</v>
      </c>
      <c r="D17">
        <v>101666</v>
      </c>
    </row>
    <row r="18" spans="1:4" x14ac:dyDescent="0.2">
      <c r="A18" t="s">
        <v>44</v>
      </c>
      <c r="B18" t="s">
        <v>45</v>
      </c>
      <c r="C18">
        <v>29469</v>
      </c>
      <c r="D18">
        <v>67342</v>
      </c>
    </row>
    <row r="19" spans="1:4" x14ac:dyDescent="0.2">
      <c r="A19" t="s">
        <v>44</v>
      </c>
      <c r="B19" t="s">
        <v>46</v>
      </c>
      <c r="C19">
        <v>29469</v>
      </c>
      <c r="D19">
        <v>67342</v>
      </c>
    </row>
    <row r="20" spans="1:4" hidden="1" x14ac:dyDescent="0.2">
      <c r="A20" t="s">
        <v>9</v>
      </c>
      <c r="C20">
        <v>37873</v>
      </c>
      <c r="D20">
        <v>108496</v>
      </c>
    </row>
    <row r="21" spans="1:4" hidden="1" x14ac:dyDescent="0.2">
      <c r="A21" t="s">
        <v>10</v>
      </c>
      <c r="C21">
        <v>37873</v>
      </c>
      <c r="D21">
        <v>108496</v>
      </c>
    </row>
    <row r="22" spans="1:4" x14ac:dyDescent="0.2">
      <c r="A22" t="s">
        <v>47</v>
      </c>
      <c r="B22" t="s">
        <v>48</v>
      </c>
      <c r="C22">
        <v>70623</v>
      </c>
      <c r="D22">
        <v>138341</v>
      </c>
    </row>
    <row r="23" spans="1:4" x14ac:dyDescent="0.2">
      <c r="A23" t="s">
        <v>47</v>
      </c>
      <c r="B23" t="s">
        <v>49</v>
      </c>
      <c r="C23">
        <v>70623</v>
      </c>
      <c r="D23">
        <v>138341</v>
      </c>
    </row>
    <row r="24" spans="1:4" hidden="1" x14ac:dyDescent="0.2">
      <c r="A24" t="s">
        <v>11</v>
      </c>
      <c r="C24">
        <v>67718</v>
      </c>
      <c r="D24">
        <v>144952</v>
      </c>
    </row>
    <row r="25" spans="1:4" hidden="1" x14ac:dyDescent="0.2">
      <c r="A25" t="s">
        <v>12</v>
      </c>
      <c r="C25">
        <v>67718</v>
      </c>
      <c r="D25">
        <v>144952</v>
      </c>
    </row>
    <row r="26" spans="1:4" x14ac:dyDescent="0.2">
      <c r="A26" t="s">
        <v>50</v>
      </c>
      <c r="B26" t="s">
        <v>51</v>
      </c>
      <c r="C26">
        <v>77234</v>
      </c>
      <c r="D26">
        <v>146350</v>
      </c>
    </row>
    <row r="27" spans="1:4" x14ac:dyDescent="0.2">
      <c r="A27" t="s">
        <v>50</v>
      </c>
      <c r="B27" t="s">
        <v>52</v>
      </c>
      <c r="C27">
        <v>77234</v>
      </c>
      <c r="D27">
        <v>146350</v>
      </c>
    </row>
    <row r="28" spans="1:4" hidden="1" x14ac:dyDescent="0.2">
      <c r="A28" t="s">
        <v>13</v>
      </c>
      <c r="C28">
        <v>69116</v>
      </c>
      <c r="D28">
        <v>70042</v>
      </c>
    </row>
    <row r="29" spans="1:4" hidden="1" x14ac:dyDescent="0.2">
      <c r="A29" t="s">
        <v>14</v>
      </c>
      <c r="C29">
        <v>69116</v>
      </c>
      <c r="D29">
        <v>70042</v>
      </c>
    </row>
    <row r="30" spans="1:4" x14ac:dyDescent="0.2">
      <c r="A30" t="s">
        <v>53</v>
      </c>
      <c r="B30" t="s">
        <v>54</v>
      </c>
      <c r="C30">
        <v>926</v>
      </c>
      <c r="D30">
        <v>5119</v>
      </c>
    </row>
    <row r="31" spans="1:4" x14ac:dyDescent="0.2">
      <c r="A31" t="s">
        <v>53</v>
      </c>
      <c r="B31" t="s">
        <v>55</v>
      </c>
      <c r="C31">
        <v>926</v>
      </c>
      <c r="D31">
        <v>5119</v>
      </c>
    </row>
    <row r="32" spans="1:4" hidden="1" x14ac:dyDescent="0.2">
      <c r="A32" t="s">
        <v>15</v>
      </c>
      <c r="C32">
        <v>4193</v>
      </c>
      <c r="D32">
        <v>68475</v>
      </c>
    </row>
    <row r="33" spans="1:4" hidden="1" x14ac:dyDescent="0.2">
      <c r="A33" t="s">
        <v>16</v>
      </c>
      <c r="C33">
        <v>4193</v>
      </c>
      <c r="D33">
        <v>68475</v>
      </c>
    </row>
    <row r="34" spans="1:4" x14ac:dyDescent="0.2">
      <c r="A34" t="s">
        <v>56</v>
      </c>
      <c r="B34" t="s">
        <v>57</v>
      </c>
      <c r="C34">
        <v>64282</v>
      </c>
      <c r="D34">
        <v>136705</v>
      </c>
    </row>
    <row r="35" spans="1:4" x14ac:dyDescent="0.2">
      <c r="A35" t="s">
        <v>56</v>
      </c>
      <c r="B35" t="s">
        <v>58</v>
      </c>
      <c r="C35">
        <v>64282</v>
      </c>
      <c r="D35">
        <v>136705</v>
      </c>
    </row>
    <row r="36" spans="1:4" hidden="1" x14ac:dyDescent="0.2">
      <c r="A36" t="s">
        <v>17</v>
      </c>
      <c r="C36">
        <v>72423</v>
      </c>
      <c r="D36">
        <v>130622</v>
      </c>
    </row>
    <row r="37" spans="1:4" hidden="1" x14ac:dyDescent="0.2">
      <c r="A37" t="s">
        <v>18</v>
      </c>
      <c r="C37">
        <v>72423</v>
      </c>
      <c r="D37">
        <v>130622</v>
      </c>
    </row>
    <row r="38" spans="1:4" x14ac:dyDescent="0.2">
      <c r="A38" t="s">
        <v>59</v>
      </c>
      <c r="B38" t="s">
        <v>60</v>
      </c>
      <c r="C38">
        <v>58199</v>
      </c>
      <c r="D38">
        <v>123629</v>
      </c>
    </row>
    <row r="39" spans="1:4" x14ac:dyDescent="0.2">
      <c r="A39" t="s">
        <v>59</v>
      </c>
      <c r="B39" t="s">
        <v>61</v>
      </c>
      <c r="C39">
        <v>58199</v>
      </c>
      <c r="D39">
        <v>123629</v>
      </c>
    </row>
    <row r="40" spans="1:4" hidden="1" x14ac:dyDescent="0.2">
      <c r="A40" t="s">
        <v>19</v>
      </c>
      <c r="C40">
        <v>65430</v>
      </c>
      <c r="D40">
        <v>116408</v>
      </c>
    </row>
    <row r="41" spans="1:4" hidden="1" x14ac:dyDescent="0.2">
      <c r="A41" t="s">
        <v>20</v>
      </c>
      <c r="C41">
        <v>65430</v>
      </c>
      <c r="D41">
        <v>116408</v>
      </c>
    </row>
    <row r="42" spans="1:4" x14ac:dyDescent="0.2">
      <c r="A42" t="s">
        <v>62</v>
      </c>
      <c r="B42" t="s">
        <v>63</v>
      </c>
      <c r="C42">
        <v>50978</v>
      </c>
      <c r="D42">
        <v>106632</v>
      </c>
    </row>
    <row r="43" spans="1:4" x14ac:dyDescent="0.2">
      <c r="A43" t="s">
        <v>62</v>
      </c>
      <c r="B43" t="s">
        <v>64</v>
      </c>
      <c r="C43">
        <v>50978</v>
      </c>
      <c r="D43">
        <v>106632</v>
      </c>
    </row>
    <row r="44" spans="1:4" hidden="1" x14ac:dyDescent="0.2">
      <c r="A44" t="s">
        <v>21</v>
      </c>
      <c r="C44">
        <v>55654</v>
      </c>
      <c r="D44">
        <v>63472</v>
      </c>
    </row>
    <row r="45" spans="1:4" hidden="1" x14ac:dyDescent="0.2">
      <c r="A45" t="s">
        <v>22</v>
      </c>
      <c r="C45">
        <v>55654</v>
      </c>
      <c r="D45">
        <v>63472</v>
      </c>
    </row>
    <row r="46" spans="1:4" x14ac:dyDescent="0.2">
      <c r="A46" t="s">
        <v>65</v>
      </c>
      <c r="B46" t="s">
        <v>66</v>
      </c>
      <c r="C46">
        <v>7818</v>
      </c>
      <c r="D46">
        <v>10951</v>
      </c>
    </row>
    <row r="47" spans="1:4" x14ac:dyDescent="0.2">
      <c r="A47" t="s">
        <v>65</v>
      </c>
      <c r="B47" t="s">
        <v>67</v>
      </c>
      <c r="C47">
        <v>7818</v>
      </c>
      <c r="D47">
        <v>10951</v>
      </c>
    </row>
    <row r="48" spans="1:4" hidden="1" x14ac:dyDescent="0.2">
      <c r="A48" t="s">
        <v>23</v>
      </c>
      <c r="C48">
        <v>3133</v>
      </c>
      <c r="D48">
        <v>40609</v>
      </c>
    </row>
    <row r="49" spans="1:4" hidden="1" x14ac:dyDescent="0.2">
      <c r="A49" t="s">
        <v>24</v>
      </c>
      <c r="C49">
        <v>3133</v>
      </c>
      <c r="D49">
        <v>40609</v>
      </c>
    </row>
    <row r="50" spans="1:4" x14ac:dyDescent="0.2">
      <c r="A50" t="s">
        <v>68</v>
      </c>
      <c r="B50" t="s">
        <v>69</v>
      </c>
      <c r="C50">
        <v>37476</v>
      </c>
      <c r="D50">
        <v>93457</v>
      </c>
    </row>
    <row r="51" spans="1:4" x14ac:dyDescent="0.2">
      <c r="A51" t="s">
        <v>68</v>
      </c>
      <c r="B51" t="s">
        <v>70</v>
      </c>
      <c r="C51">
        <v>37476</v>
      </c>
      <c r="D51">
        <v>93457</v>
      </c>
    </row>
    <row r="52" spans="1:4" hidden="1" x14ac:dyDescent="0.2">
      <c r="A52" t="s">
        <v>25</v>
      </c>
      <c r="C52">
        <v>55981</v>
      </c>
      <c r="D52">
        <v>114578</v>
      </c>
    </row>
    <row r="53" spans="1:4" hidden="1" x14ac:dyDescent="0.2">
      <c r="A53" t="s">
        <v>26</v>
      </c>
      <c r="C53">
        <v>55981</v>
      </c>
      <c r="D53">
        <v>114578</v>
      </c>
    </row>
    <row r="54" spans="1:4" x14ac:dyDescent="0.2">
      <c r="A54" t="s">
        <v>71</v>
      </c>
      <c r="B54" t="s">
        <v>72</v>
      </c>
      <c r="C54">
        <v>58597</v>
      </c>
      <c r="D54">
        <v>88450</v>
      </c>
    </row>
    <row r="55" spans="1:4" x14ac:dyDescent="0.2">
      <c r="A55" t="s">
        <v>71</v>
      </c>
      <c r="B55" t="s">
        <v>73</v>
      </c>
      <c r="C55">
        <v>58597</v>
      </c>
      <c r="D55">
        <v>88450</v>
      </c>
    </row>
    <row r="56" spans="1:4" hidden="1" x14ac:dyDescent="0.2">
      <c r="A56" t="s">
        <v>27</v>
      </c>
      <c r="C56">
        <v>29853</v>
      </c>
      <c r="D56">
        <v>29945</v>
      </c>
    </row>
    <row r="57" spans="1:4" hidden="1" x14ac:dyDescent="0.2">
      <c r="A57" t="s">
        <v>28</v>
      </c>
      <c r="C57">
        <v>29853</v>
      </c>
      <c r="D57">
        <v>29945</v>
      </c>
    </row>
    <row r="58" spans="1:4" x14ac:dyDescent="0.2">
      <c r="A58" t="s">
        <v>74</v>
      </c>
      <c r="B58" t="s">
        <v>75</v>
      </c>
      <c r="C58">
        <v>92</v>
      </c>
      <c r="D58">
        <v>394</v>
      </c>
    </row>
    <row r="59" spans="1:4" x14ac:dyDescent="0.2">
      <c r="A59" t="s">
        <v>74</v>
      </c>
      <c r="B59" t="s">
        <v>76</v>
      </c>
      <c r="C59">
        <v>92</v>
      </c>
      <c r="D59">
        <v>394</v>
      </c>
    </row>
    <row r="60" spans="1:4" hidden="1" x14ac:dyDescent="0.2">
      <c r="A60" t="s">
        <v>29</v>
      </c>
      <c r="C60">
        <v>302</v>
      </c>
      <c r="D60">
        <v>302</v>
      </c>
    </row>
    <row r="61" spans="1:4" hidden="1" x14ac:dyDescent="0.2">
      <c r="A61" t="s">
        <v>30</v>
      </c>
      <c r="C61">
        <v>302</v>
      </c>
      <c r="D61">
        <v>302</v>
      </c>
    </row>
  </sheetData>
  <autoFilter ref="A1:D61" xr:uid="{028DFEA6-0ADE-1643-AFB4-A3FFA34DB87E}">
    <filterColumn colId="1">
      <customFilters>
        <customFilter operator="notEqual" val=" "/>
      </customFilters>
    </filterColumn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6514C-918E-1947-8A0B-F6A56E0A2C36}">
  <dimension ref="A1:I32"/>
  <sheetViews>
    <sheetView tabSelected="1" workbookViewId="0">
      <selection activeCell="J12" sqref="J12"/>
    </sheetView>
  </sheetViews>
  <sheetFormatPr baseColWidth="10" defaultRowHeight="16" x14ac:dyDescent="0.2"/>
  <cols>
    <col min="1" max="1" width="7.33203125" bestFit="1" customWidth="1"/>
    <col min="2" max="2" width="14.5" bestFit="1" customWidth="1"/>
    <col min="3" max="3" width="14.5" customWidth="1"/>
    <col min="4" max="4" width="17.1640625" bestFit="1" customWidth="1"/>
    <col min="6" max="6" width="15" bestFit="1" customWidth="1"/>
  </cols>
  <sheetData>
    <row r="1" spans="1:9" x14ac:dyDescent="0.2">
      <c r="A1" t="s">
        <v>0</v>
      </c>
      <c r="B1" t="s">
        <v>31</v>
      </c>
      <c r="C1" t="s">
        <v>111</v>
      </c>
      <c r="D1" t="s">
        <v>108</v>
      </c>
      <c r="E1" t="s">
        <v>109</v>
      </c>
      <c r="F1" t="s">
        <v>110</v>
      </c>
      <c r="H1" t="s">
        <v>112</v>
      </c>
    </row>
    <row r="2" spans="1:9" x14ac:dyDescent="0.2">
      <c r="A2" t="s">
        <v>78</v>
      </c>
      <c r="B2">
        <v>108609</v>
      </c>
      <c r="C2">
        <f>AVERAGE(B2,B4,B6,B8,B10)</f>
        <v>89445.8</v>
      </c>
      <c r="D2">
        <v>52434</v>
      </c>
      <c r="E2">
        <f>(D2/B2)*100</f>
        <v>48.277767035881006</v>
      </c>
      <c r="F2">
        <f>AVERAGE(E2,E4,E6,E8,E10)</f>
        <v>40.074223786796061</v>
      </c>
      <c r="G2">
        <f>100-F2</f>
        <v>59.925776213203939</v>
      </c>
      <c r="H2">
        <f>STDEV(B2,B4,B6,B8,B10)</f>
        <v>56694.423515016017</v>
      </c>
      <c r="I2">
        <f>STDEV(E2,E4,E6,E8,E10,)</f>
        <v>20.781271371651307</v>
      </c>
    </row>
    <row r="3" spans="1:9" x14ac:dyDescent="0.2">
      <c r="A3" t="s">
        <v>79</v>
      </c>
      <c r="B3">
        <v>108609</v>
      </c>
      <c r="D3">
        <v>52434</v>
      </c>
      <c r="E3">
        <f t="shared" ref="E3:E31" si="0">(D3/B3)*100</f>
        <v>48.277767035881006</v>
      </c>
    </row>
    <row r="4" spans="1:9" x14ac:dyDescent="0.2">
      <c r="A4" t="s">
        <v>80</v>
      </c>
      <c r="B4">
        <v>1655</v>
      </c>
      <c r="D4">
        <v>258</v>
      </c>
      <c r="E4">
        <f t="shared" si="0"/>
        <v>15.589123867069487</v>
      </c>
    </row>
    <row r="5" spans="1:9" x14ac:dyDescent="0.2">
      <c r="A5" t="s">
        <v>81</v>
      </c>
      <c r="B5">
        <v>1655</v>
      </c>
      <c r="D5">
        <v>258</v>
      </c>
      <c r="E5">
        <f t="shared" si="0"/>
        <v>15.589123867069487</v>
      </c>
    </row>
    <row r="6" spans="1:9" x14ac:dyDescent="0.2">
      <c r="A6" t="s">
        <v>82</v>
      </c>
      <c r="B6">
        <v>125380</v>
      </c>
      <c r="D6">
        <v>63670</v>
      </c>
      <c r="E6">
        <f t="shared" si="0"/>
        <v>50.781623863455096</v>
      </c>
    </row>
    <row r="7" spans="1:9" x14ac:dyDescent="0.2">
      <c r="A7" t="s">
        <v>83</v>
      </c>
      <c r="B7">
        <v>125380</v>
      </c>
      <c r="D7">
        <v>63670</v>
      </c>
      <c r="E7">
        <f t="shared" si="0"/>
        <v>50.781623863455096</v>
      </c>
    </row>
    <row r="8" spans="1:9" x14ac:dyDescent="0.2">
      <c r="A8" t="s">
        <v>84</v>
      </c>
      <c r="B8">
        <v>144243</v>
      </c>
      <c r="D8">
        <v>66823</v>
      </c>
      <c r="E8">
        <f t="shared" si="0"/>
        <v>46.326684830459705</v>
      </c>
    </row>
    <row r="9" spans="1:9" x14ac:dyDescent="0.2">
      <c r="A9" t="s">
        <v>85</v>
      </c>
      <c r="B9">
        <v>144243</v>
      </c>
      <c r="D9">
        <v>66823</v>
      </c>
      <c r="E9">
        <f t="shared" si="0"/>
        <v>46.326684830459705</v>
      </c>
    </row>
    <row r="10" spans="1:9" x14ac:dyDescent="0.2">
      <c r="A10" t="s">
        <v>86</v>
      </c>
      <c r="B10">
        <v>67342</v>
      </c>
      <c r="D10">
        <v>26530</v>
      </c>
      <c r="E10">
        <f t="shared" si="0"/>
        <v>39.395919337115025</v>
      </c>
    </row>
    <row r="11" spans="1:9" x14ac:dyDescent="0.2">
      <c r="A11" t="s">
        <v>87</v>
      </c>
      <c r="B11">
        <v>67342</v>
      </c>
      <c r="D11">
        <v>26530</v>
      </c>
      <c r="E11">
        <f t="shared" si="0"/>
        <v>39.395919337115025</v>
      </c>
    </row>
    <row r="12" spans="1:9" x14ac:dyDescent="0.2">
      <c r="A12" t="s">
        <v>88</v>
      </c>
      <c r="B12">
        <v>138341</v>
      </c>
      <c r="C12">
        <f>AVERAGE(B12,B14,B16,B18,B20)</f>
        <v>110028.8</v>
      </c>
      <c r="D12">
        <v>33598</v>
      </c>
      <c r="E12">
        <f t="shared" si="0"/>
        <v>24.286364852068441</v>
      </c>
      <c r="F12">
        <f>AVERAGE(E12,E14,E16,E18,E20,)</f>
        <v>29.241721363094616</v>
      </c>
      <c r="G12">
        <f>100-F12</f>
        <v>70.758278636905388</v>
      </c>
      <c r="H12">
        <f>STDEV(B12,B14,B16,B18,B20)</f>
        <v>59210.348463760965</v>
      </c>
      <c r="I12">
        <f>STDEV(E12,E14,E16,E18,E20,)</f>
        <v>17.745504645313343</v>
      </c>
    </row>
    <row r="13" spans="1:9" x14ac:dyDescent="0.2">
      <c r="A13" t="s">
        <v>89</v>
      </c>
      <c r="B13">
        <v>138341</v>
      </c>
      <c r="D13">
        <v>33598</v>
      </c>
      <c r="E13">
        <f t="shared" si="0"/>
        <v>24.286364852068441</v>
      </c>
    </row>
    <row r="14" spans="1:9" x14ac:dyDescent="0.2">
      <c r="A14" t="s">
        <v>90</v>
      </c>
      <c r="B14">
        <v>146350</v>
      </c>
      <c r="D14">
        <v>41328</v>
      </c>
      <c r="E14">
        <f t="shared" si="0"/>
        <v>28.23915271609156</v>
      </c>
    </row>
    <row r="15" spans="1:9" x14ac:dyDescent="0.2">
      <c r="A15" t="s">
        <v>91</v>
      </c>
      <c r="B15">
        <v>146350</v>
      </c>
      <c r="D15">
        <v>41328</v>
      </c>
      <c r="E15">
        <f t="shared" si="0"/>
        <v>28.23915271609156</v>
      </c>
    </row>
    <row r="16" spans="1:9" x14ac:dyDescent="0.2">
      <c r="A16" t="s">
        <v>92</v>
      </c>
      <c r="B16">
        <v>5119</v>
      </c>
      <c r="D16">
        <v>2338</v>
      </c>
      <c r="E16">
        <f t="shared" si="0"/>
        <v>45.672983004493069</v>
      </c>
    </row>
    <row r="17" spans="1:9" x14ac:dyDescent="0.2">
      <c r="A17" t="s">
        <v>93</v>
      </c>
      <c r="B17">
        <v>5119</v>
      </c>
      <c r="D17">
        <v>2338</v>
      </c>
      <c r="E17">
        <f t="shared" si="0"/>
        <v>45.672983004493069</v>
      </c>
    </row>
    <row r="18" spans="1:9" x14ac:dyDescent="0.2">
      <c r="A18" t="s">
        <v>94</v>
      </c>
      <c r="B18">
        <v>136705</v>
      </c>
      <c r="D18">
        <v>37588</v>
      </c>
      <c r="E18">
        <f t="shared" si="0"/>
        <v>27.49570242492959</v>
      </c>
    </row>
    <row r="19" spans="1:9" x14ac:dyDescent="0.2">
      <c r="A19" t="s">
        <v>95</v>
      </c>
      <c r="B19">
        <v>136705</v>
      </c>
      <c r="D19">
        <v>37588</v>
      </c>
      <c r="E19">
        <f t="shared" si="0"/>
        <v>27.49570242492959</v>
      </c>
    </row>
    <row r="20" spans="1:9" x14ac:dyDescent="0.2">
      <c r="A20" t="s">
        <v>96</v>
      </c>
      <c r="B20">
        <v>123629</v>
      </c>
      <c r="D20">
        <v>61513</v>
      </c>
      <c r="E20">
        <f t="shared" si="0"/>
        <v>49.756125180985045</v>
      </c>
    </row>
    <row r="21" spans="1:9" x14ac:dyDescent="0.2">
      <c r="A21" t="s">
        <v>97</v>
      </c>
      <c r="B21">
        <v>123629</v>
      </c>
      <c r="D21">
        <v>61513</v>
      </c>
      <c r="E21">
        <f t="shared" si="0"/>
        <v>49.756125180985045</v>
      </c>
    </row>
    <row r="22" spans="1:9" x14ac:dyDescent="0.2">
      <c r="A22" t="s">
        <v>98</v>
      </c>
      <c r="B22">
        <v>106632</v>
      </c>
      <c r="C22">
        <f>AVERAGE(B22,B24,B26,B28,B30)</f>
        <v>59976.800000000003</v>
      </c>
      <c r="D22">
        <v>39437</v>
      </c>
      <c r="E22">
        <f t="shared" si="0"/>
        <v>36.984207367394397</v>
      </c>
      <c r="F22">
        <f>AVERAGE(E22,E24,E26,E28,E30)</f>
        <v>35.982795050936666</v>
      </c>
      <c r="G22">
        <f>100-F22</f>
        <v>64.017204949063341</v>
      </c>
      <c r="H22">
        <f>STDEV(B22,B24,B26,B28,B30)</f>
        <v>50154.744837353122</v>
      </c>
      <c r="I22">
        <f>STDEV(E22,E24,E26,E28,E30,)</f>
        <v>14.813056364956878</v>
      </c>
    </row>
    <row r="23" spans="1:9" x14ac:dyDescent="0.2">
      <c r="A23" t="s">
        <v>99</v>
      </c>
      <c r="B23">
        <v>106632</v>
      </c>
      <c r="D23">
        <v>39437</v>
      </c>
      <c r="E23">
        <f t="shared" si="0"/>
        <v>36.984207367394397</v>
      </c>
    </row>
    <row r="24" spans="1:9" x14ac:dyDescent="0.2">
      <c r="A24" t="s">
        <v>100</v>
      </c>
      <c r="B24">
        <v>10951</v>
      </c>
      <c r="D24">
        <v>4033</v>
      </c>
      <c r="E24">
        <f t="shared" si="0"/>
        <v>36.827686969226555</v>
      </c>
    </row>
    <row r="25" spans="1:9" x14ac:dyDescent="0.2">
      <c r="A25" t="s">
        <v>101</v>
      </c>
      <c r="B25">
        <v>10951</v>
      </c>
      <c r="D25">
        <v>4033</v>
      </c>
      <c r="E25">
        <f t="shared" si="0"/>
        <v>36.827686969226555</v>
      </c>
    </row>
    <row r="26" spans="1:9" x14ac:dyDescent="0.2">
      <c r="A26" t="s">
        <v>102</v>
      </c>
      <c r="B26">
        <v>93457</v>
      </c>
      <c r="D26">
        <v>30642</v>
      </c>
      <c r="E26">
        <f t="shared" si="0"/>
        <v>32.787271151438631</v>
      </c>
    </row>
    <row r="27" spans="1:9" x14ac:dyDescent="0.2">
      <c r="A27" t="s">
        <v>103</v>
      </c>
      <c r="B27">
        <v>93457</v>
      </c>
      <c r="D27">
        <v>30642</v>
      </c>
      <c r="E27">
        <f t="shared" si="0"/>
        <v>32.787271151438631</v>
      </c>
    </row>
    <row r="28" spans="1:9" x14ac:dyDescent="0.2">
      <c r="A28" t="s">
        <v>104</v>
      </c>
      <c r="B28">
        <v>88450</v>
      </c>
      <c r="D28">
        <v>33867</v>
      </c>
      <c r="E28">
        <f t="shared" si="0"/>
        <v>38.289429055963822</v>
      </c>
    </row>
    <row r="29" spans="1:9" x14ac:dyDescent="0.2">
      <c r="A29" t="s">
        <v>105</v>
      </c>
      <c r="B29">
        <v>88450</v>
      </c>
      <c r="D29">
        <v>33867</v>
      </c>
      <c r="E29">
        <f t="shared" si="0"/>
        <v>38.289429055963822</v>
      </c>
    </row>
    <row r="30" spans="1:9" x14ac:dyDescent="0.2">
      <c r="A30" t="s">
        <v>106</v>
      </c>
      <c r="B30">
        <v>394</v>
      </c>
      <c r="D30">
        <v>138</v>
      </c>
      <c r="E30">
        <f t="shared" si="0"/>
        <v>35.025380710659896</v>
      </c>
    </row>
    <row r="31" spans="1:9" x14ac:dyDescent="0.2">
      <c r="A31" t="s">
        <v>107</v>
      </c>
      <c r="B31">
        <v>394</v>
      </c>
      <c r="D31">
        <v>138</v>
      </c>
      <c r="E31">
        <f t="shared" si="0"/>
        <v>35.025380710659896</v>
      </c>
    </row>
    <row r="32" spans="1:9" x14ac:dyDescent="0.2">
      <c r="B32">
        <f>SUM(B2:B31)</f>
        <v>2594514</v>
      </c>
      <c r="D32">
        <f>SUM(D2:D31)</f>
        <v>9883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ungi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ouis Stenger</dc:creator>
  <cp:lastModifiedBy>Pierre-Louis Stenger</cp:lastModifiedBy>
  <dcterms:created xsi:type="dcterms:W3CDTF">2022-11-03T05:59:41Z</dcterms:created>
  <dcterms:modified xsi:type="dcterms:W3CDTF">2022-11-03T10:27:31Z</dcterms:modified>
</cp:coreProperties>
</file>